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13_ncr:1_{7E83519D-9DCB-4F07-8BDB-27CDCEB73693}" xr6:coauthVersionLast="47" xr6:coauthVersionMax="47" xr10:uidLastSave="{00000000-0000-0000-0000-000000000000}"/>
  <bookViews>
    <workbookView xWindow="3720" yWindow="1608" windowWidth="17280" windowHeight="8964" activeTab="3" xr2:uid="{00000000-000D-0000-FFFF-FFFF00000000}"/>
  </bookViews>
  <sheets>
    <sheet name="Figure5a" sheetId="1" r:id="rId1"/>
    <sheet name="Figure5b" sheetId="2" r:id="rId2"/>
    <sheet name="Figure5c" sheetId="4" r:id="rId3"/>
    <sheet name="Figure5d" sheetId="3" r:id="rId4"/>
  </sheets>
  <calcPr calcId="191029"/>
</workbook>
</file>

<file path=xl/calcChain.xml><?xml version="1.0" encoding="utf-8"?>
<calcChain xmlns="http://schemas.openxmlformats.org/spreadsheetml/2006/main">
  <c r="N3" i="1" l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O2" i="1"/>
  <c r="N2" i="1"/>
  <c r="I3" i="1"/>
  <c r="J3" i="1"/>
  <c r="K3" i="1"/>
  <c r="L3" i="1"/>
  <c r="M3" i="1"/>
  <c r="I4" i="1"/>
  <c r="J4" i="1"/>
  <c r="K4" i="1"/>
  <c r="L4" i="1"/>
  <c r="M4" i="1"/>
  <c r="I5" i="1"/>
  <c r="J5" i="1"/>
  <c r="K5" i="1"/>
  <c r="L5" i="1"/>
  <c r="M5" i="1"/>
  <c r="I6" i="1"/>
  <c r="J6" i="1"/>
  <c r="K6" i="1"/>
  <c r="L6" i="1"/>
  <c r="M6" i="1"/>
  <c r="I7" i="1"/>
  <c r="J7" i="1"/>
  <c r="K7" i="1"/>
  <c r="L7" i="1"/>
  <c r="M7" i="1"/>
  <c r="I8" i="1"/>
  <c r="J8" i="1"/>
  <c r="K8" i="1"/>
  <c r="L8" i="1"/>
  <c r="M8" i="1"/>
  <c r="I9" i="1"/>
  <c r="J9" i="1"/>
  <c r="K9" i="1"/>
  <c r="L9" i="1"/>
  <c r="M9" i="1"/>
  <c r="I10" i="1"/>
  <c r="J10" i="1"/>
  <c r="K10" i="1"/>
  <c r="L10" i="1"/>
  <c r="M10" i="1"/>
  <c r="M2" i="1"/>
  <c r="L2" i="1"/>
  <c r="K2" i="1"/>
  <c r="J2" i="1"/>
  <c r="I2" i="1"/>
</calcChain>
</file>

<file path=xl/sharedStrings.xml><?xml version="1.0" encoding="utf-8"?>
<sst xmlns="http://schemas.openxmlformats.org/spreadsheetml/2006/main" count="23" uniqueCount="16">
  <si>
    <t>g-c3n4</t>
    <phoneticPr fontId="1" type="noConversion"/>
  </si>
  <si>
    <t>g</t>
    <phoneticPr fontId="1" type="noConversion"/>
  </si>
  <si>
    <t>BIOI</t>
    <phoneticPr fontId="1" type="noConversion"/>
  </si>
  <si>
    <t>BI5O7I</t>
    <phoneticPr fontId="1" type="noConversion"/>
  </si>
  <si>
    <t>Time/min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5th</t>
    <phoneticPr fontId="1" type="noConversion"/>
  </si>
  <si>
    <t>Scavenger</t>
    <phoneticPr fontId="1" type="noConversion"/>
  </si>
  <si>
    <r>
      <t>C/C</t>
    </r>
    <r>
      <rPr>
        <vertAlign val="subscript"/>
        <sz val="11"/>
        <color theme="1"/>
        <rFont val="宋体"/>
        <family val="3"/>
        <charset val="134"/>
      </rPr>
      <t>0</t>
    </r>
    <phoneticPr fontId="1" type="noConversion"/>
  </si>
  <si>
    <t>NO</t>
  </si>
  <si>
    <t>BQ</t>
  </si>
  <si>
    <t>IPA</t>
  </si>
  <si>
    <t>ED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vertAlign val="subscript"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2" fillId="0" borderId="0" xfId="0" applyFont="1">
      <alignment vertical="center"/>
    </xf>
    <xf numFmtId="9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"/>
  <sheetViews>
    <sheetView workbookViewId="0"/>
  </sheetViews>
  <sheetFormatPr defaultRowHeight="14.4" x14ac:dyDescent="0.25"/>
  <sheetData>
    <row r="1" spans="1:15" x14ac:dyDescent="0.25">
      <c r="A1" t="s">
        <v>4</v>
      </c>
      <c r="B1" t="s">
        <v>0</v>
      </c>
      <c r="C1" s="1">
        <v>0.06</v>
      </c>
      <c r="D1" s="1">
        <v>0.08</v>
      </c>
      <c r="E1" s="1">
        <v>0.1</v>
      </c>
      <c r="F1" s="1">
        <v>0.08</v>
      </c>
      <c r="G1" s="1" t="s">
        <v>2</v>
      </c>
      <c r="H1" s="1" t="s">
        <v>3</v>
      </c>
      <c r="I1" s="1" t="s">
        <v>1</v>
      </c>
      <c r="J1" s="1">
        <v>0.06</v>
      </c>
      <c r="K1" s="1">
        <v>0.08</v>
      </c>
      <c r="L1" s="1">
        <v>0.1</v>
      </c>
      <c r="M1" s="1">
        <v>0.08</v>
      </c>
      <c r="N1" s="1" t="s">
        <v>2</v>
      </c>
      <c r="O1" s="1" t="s">
        <v>3</v>
      </c>
    </row>
    <row r="2" spans="1:15" x14ac:dyDescent="0.25">
      <c r="A2">
        <v>0</v>
      </c>
      <c r="B2">
        <v>1.0780000000000001</v>
      </c>
      <c r="C2">
        <v>1.036</v>
      </c>
      <c r="D2">
        <v>1.0980000000000001</v>
      </c>
      <c r="E2">
        <v>1.089</v>
      </c>
      <c r="F2">
        <v>1.1870000000000001</v>
      </c>
      <c r="G2">
        <v>0.88</v>
      </c>
      <c r="H2">
        <v>1.0960000000000001</v>
      </c>
      <c r="I2">
        <f>B2/1.078</f>
        <v>1</v>
      </c>
      <c r="J2">
        <f>C2/1.036</f>
        <v>1</v>
      </c>
      <c r="K2">
        <f>D2/1.098</f>
        <v>1</v>
      </c>
      <c r="L2">
        <f>E2/1.089</f>
        <v>1</v>
      </c>
      <c r="M2">
        <f>F2/1.187</f>
        <v>1</v>
      </c>
      <c r="N2">
        <f>G2/0.88</f>
        <v>1</v>
      </c>
      <c r="O2">
        <f>H2/1.096</f>
        <v>1</v>
      </c>
    </row>
    <row r="3" spans="1:15" x14ac:dyDescent="0.25">
      <c r="A3">
        <v>15</v>
      </c>
      <c r="B3">
        <v>1.0029999999999999</v>
      </c>
      <c r="C3">
        <v>0.59599999999999997</v>
      </c>
      <c r="D3">
        <v>0.53200000000000003</v>
      </c>
      <c r="E3">
        <v>0.66200000000000003</v>
      </c>
      <c r="F3">
        <v>0.60599999999999998</v>
      </c>
      <c r="G3">
        <v>0.752</v>
      </c>
      <c r="H3">
        <v>0.82199999999999995</v>
      </c>
      <c r="I3">
        <f t="shared" ref="I3:I10" si="0">B3/1.078</f>
        <v>0.9304267161410017</v>
      </c>
      <c r="J3">
        <f t="shared" ref="J3:J10" si="1">C3/1.036</f>
        <v>0.57528957528957525</v>
      </c>
      <c r="K3">
        <f t="shared" ref="K3:K10" si="2">D3/1.098</f>
        <v>0.48451730418943534</v>
      </c>
      <c r="L3">
        <f t="shared" ref="L3:L10" si="3">E3/1.089</f>
        <v>0.6078971533516988</v>
      </c>
      <c r="M3">
        <f t="shared" ref="M3:M10" si="4">F3/1.187</f>
        <v>0.51053074978938495</v>
      </c>
      <c r="N3">
        <f t="shared" ref="N3:N10" si="5">G3/0.88</f>
        <v>0.8545454545454545</v>
      </c>
      <c r="O3">
        <f t="shared" ref="O3:O10" si="6">H3/1.096</f>
        <v>0.74999999999999989</v>
      </c>
    </row>
    <row r="4" spans="1:15" x14ac:dyDescent="0.25">
      <c r="A4">
        <v>30</v>
      </c>
      <c r="B4">
        <v>0.93400000000000005</v>
      </c>
      <c r="C4">
        <v>0.46</v>
      </c>
      <c r="D4">
        <v>0.26900000000000002</v>
      </c>
      <c r="E4">
        <v>0.42</v>
      </c>
      <c r="F4">
        <v>0.28799999999999998</v>
      </c>
      <c r="G4">
        <v>0.64100000000000001</v>
      </c>
      <c r="H4">
        <v>0.66500000000000004</v>
      </c>
      <c r="I4">
        <f t="shared" si="0"/>
        <v>0.86641929499072357</v>
      </c>
      <c r="J4">
        <f t="shared" si="1"/>
        <v>0.44401544401544402</v>
      </c>
      <c r="K4">
        <f t="shared" si="2"/>
        <v>0.24499089253187614</v>
      </c>
      <c r="L4">
        <f t="shared" si="3"/>
        <v>0.38567493112947659</v>
      </c>
      <c r="M4">
        <f t="shared" si="4"/>
        <v>0.24262847514743047</v>
      </c>
      <c r="N4">
        <f t="shared" si="5"/>
        <v>0.72840909090909089</v>
      </c>
      <c r="O4">
        <f t="shared" si="6"/>
        <v>0.60675182481751821</v>
      </c>
    </row>
    <row r="5" spans="1:15" x14ac:dyDescent="0.25">
      <c r="A5">
        <v>45</v>
      </c>
      <c r="B5">
        <v>0.872</v>
      </c>
      <c r="C5">
        <v>0.35399999999999998</v>
      </c>
      <c r="D5">
        <v>0.19700000000000001</v>
      </c>
      <c r="E5">
        <v>0.29299999999999998</v>
      </c>
      <c r="F5">
        <v>0.16400000000000001</v>
      </c>
      <c r="G5">
        <v>0.55400000000000005</v>
      </c>
      <c r="H5">
        <v>0.54600000000000004</v>
      </c>
      <c r="I5">
        <f t="shared" si="0"/>
        <v>0.80890538033395176</v>
      </c>
      <c r="J5">
        <f t="shared" si="1"/>
        <v>0.34169884169884168</v>
      </c>
      <c r="K5">
        <f t="shared" si="2"/>
        <v>0.17941712204007285</v>
      </c>
      <c r="L5">
        <f t="shared" si="3"/>
        <v>0.26905417814508725</v>
      </c>
      <c r="M5">
        <f t="shared" si="4"/>
        <v>0.13816343723673125</v>
      </c>
      <c r="N5">
        <f t="shared" si="5"/>
        <v>0.62954545454545463</v>
      </c>
      <c r="O5">
        <f t="shared" si="6"/>
        <v>0.4981751824817518</v>
      </c>
    </row>
    <row r="6" spans="1:15" x14ac:dyDescent="0.25">
      <c r="A6">
        <v>60</v>
      </c>
      <c r="B6">
        <v>0.81100000000000005</v>
      </c>
      <c r="C6">
        <v>0.26500000000000001</v>
      </c>
      <c r="D6">
        <v>0.15</v>
      </c>
      <c r="E6">
        <v>0.23</v>
      </c>
      <c r="F6">
        <v>0.10100000000000001</v>
      </c>
      <c r="G6">
        <v>0.501</v>
      </c>
      <c r="H6">
        <v>0.42099999999999999</v>
      </c>
      <c r="I6">
        <f t="shared" si="0"/>
        <v>0.75231910946196656</v>
      </c>
      <c r="J6">
        <f t="shared" si="1"/>
        <v>0.25579150579150578</v>
      </c>
      <c r="K6">
        <f t="shared" si="2"/>
        <v>0.13661202185792348</v>
      </c>
      <c r="L6">
        <f t="shared" si="3"/>
        <v>0.21120293847566576</v>
      </c>
      <c r="M6">
        <f t="shared" si="4"/>
        <v>8.5088458298230835E-2</v>
      </c>
      <c r="N6">
        <f t="shared" si="5"/>
        <v>0.56931818181818183</v>
      </c>
      <c r="O6">
        <f t="shared" si="6"/>
        <v>0.38412408759124084</v>
      </c>
    </row>
    <row r="7" spans="1:15" x14ac:dyDescent="0.25">
      <c r="A7">
        <v>75</v>
      </c>
      <c r="B7">
        <v>0.78200000000000003</v>
      </c>
      <c r="C7">
        <v>0.20100000000000001</v>
      </c>
      <c r="D7">
        <v>0.11700000000000001</v>
      </c>
      <c r="E7">
        <v>0.17599999999999999</v>
      </c>
      <c r="F7">
        <v>7.1999999999999995E-2</v>
      </c>
      <c r="G7">
        <v>0.46300000000000002</v>
      </c>
      <c r="H7">
        <v>0.33500000000000002</v>
      </c>
      <c r="I7">
        <f t="shared" si="0"/>
        <v>0.72541743970315398</v>
      </c>
      <c r="J7">
        <f t="shared" si="1"/>
        <v>0.19401544401544402</v>
      </c>
      <c r="K7">
        <f t="shared" si="2"/>
        <v>0.10655737704918032</v>
      </c>
      <c r="L7">
        <f t="shared" si="3"/>
        <v>0.1616161616161616</v>
      </c>
      <c r="M7">
        <f t="shared" si="4"/>
        <v>6.0657118786857617E-2</v>
      </c>
      <c r="N7">
        <f t="shared" si="5"/>
        <v>0.52613636363636362</v>
      </c>
      <c r="O7">
        <f t="shared" si="6"/>
        <v>0.30565693430656932</v>
      </c>
    </row>
    <row r="8" spans="1:15" x14ac:dyDescent="0.25">
      <c r="A8">
        <v>90</v>
      </c>
      <c r="B8">
        <v>0.76100000000000001</v>
      </c>
      <c r="C8">
        <v>0.16500000000000001</v>
      </c>
      <c r="D8">
        <v>8.8999999999999996E-2</v>
      </c>
      <c r="E8">
        <v>0.161</v>
      </c>
      <c r="F8">
        <v>5.5E-2</v>
      </c>
      <c r="G8">
        <v>0.42499999999999999</v>
      </c>
      <c r="H8">
        <v>0.27600000000000002</v>
      </c>
      <c r="I8">
        <f t="shared" si="0"/>
        <v>0.70593692022263443</v>
      </c>
      <c r="J8">
        <f t="shared" si="1"/>
        <v>0.15926640926640928</v>
      </c>
      <c r="K8">
        <f t="shared" si="2"/>
        <v>8.105646630236793E-2</v>
      </c>
      <c r="L8">
        <f t="shared" si="3"/>
        <v>0.14784205693296604</v>
      </c>
      <c r="M8">
        <f t="shared" si="4"/>
        <v>4.633529907329402E-2</v>
      </c>
      <c r="N8">
        <f t="shared" si="5"/>
        <v>0.48295454545454541</v>
      </c>
      <c r="O8">
        <f t="shared" si="6"/>
        <v>0.2518248175182482</v>
      </c>
    </row>
    <row r="9" spans="1:15" x14ac:dyDescent="0.25">
      <c r="A9">
        <v>105</v>
      </c>
      <c r="B9">
        <v>0.751</v>
      </c>
      <c r="C9">
        <v>0.126</v>
      </c>
      <c r="D9">
        <v>6.6000000000000003E-2</v>
      </c>
      <c r="E9">
        <v>0.152</v>
      </c>
      <c r="F9">
        <v>3.2000000000000001E-2</v>
      </c>
      <c r="G9">
        <v>0.378</v>
      </c>
      <c r="H9">
        <v>0.24199999999999999</v>
      </c>
      <c r="I9">
        <f t="shared" si="0"/>
        <v>0.69666048237476808</v>
      </c>
      <c r="J9">
        <f t="shared" si="1"/>
        <v>0.12162162162162161</v>
      </c>
      <c r="K9">
        <f t="shared" si="2"/>
        <v>6.0109289617486336E-2</v>
      </c>
      <c r="L9">
        <f t="shared" si="3"/>
        <v>0.13957759412304868</v>
      </c>
      <c r="M9">
        <f t="shared" si="4"/>
        <v>2.6958719460825609E-2</v>
      </c>
      <c r="N9">
        <f t="shared" si="5"/>
        <v>0.42954545454545456</v>
      </c>
      <c r="O9">
        <f t="shared" si="6"/>
        <v>0.22080291970802918</v>
      </c>
    </row>
    <row r="10" spans="1:15" x14ac:dyDescent="0.25">
      <c r="A10">
        <v>120</v>
      </c>
      <c r="B10">
        <v>0.74299999999999999</v>
      </c>
      <c r="C10">
        <v>9.2999999999999999E-2</v>
      </c>
      <c r="D10">
        <v>5.1999999999999998E-2</v>
      </c>
      <c r="E10">
        <v>0.13100000000000001</v>
      </c>
      <c r="F10">
        <v>2.8000000000000001E-2</v>
      </c>
      <c r="G10">
        <v>0.35899999999999999</v>
      </c>
      <c r="H10">
        <v>0.22800000000000001</v>
      </c>
      <c r="I10">
        <f t="shared" si="0"/>
        <v>0.68923933209647492</v>
      </c>
      <c r="J10">
        <f t="shared" si="1"/>
        <v>8.9768339768339769E-2</v>
      </c>
      <c r="K10">
        <f t="shared" si="2"/>
        <v>4.735883424408014E-2</v>
      </c>
      <c r="L10">
        <f t="shared" si="3"/>
        <v>0.12029384756657485</v>
      </c>
      <c r="M10">
        <f t="shared" si="4"/>
        <v>2.358887952822241E-2</v>
      </c>
      <c r="N10">
        <f t="shared" si="5"/>
        <v>0.40795454545454546</v>
      </c>
      <c r="O10">
        <f t="shared" si="6"/>
        <v>0.208029197080291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"/>
  <sheetViews>
    <sheetView workbookViewId="0">
      <selection activeCell="D17" sqref="D17"/>
    </sheetView>
  </sheetViews>
  <sheetFormatPr defaultRowHeight="14.4" x14ac:dyDescent="0.25"/>
  <sheetData>
    <row r="1" spans="1:8" x14ac:dyDescent="0.25">
      <c r="A1" s="2" t="s">
        <v>4</v>
      </c>
      <c r="B1" s="2" t="s">
        <v>0</v>
      </c>
      <c r="C1" s="3">
        <v>0.06</v>
      </c>
      <c r="D1" s="3">
        <v>0.08</v>
      </c>
      <c r="E1" s="3">
        <v>0.1</v>
      </c>
      <c r="F1" s="3">
        <v>0.08</v>
      </c>
      <c r="G1" s="3" t="s">
        <v>2</v>
      </c>
      <c r="H1" s="3" t="s">
        <v>3</v>
      </c>
    </row>
    <row r="2" spans="1:8" x14ac:dyDescent="0.25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</row>
    <row r="3" spans="1:8" x14ac:dyDescent="0.25">
      <c r="A3" s="2">
        <v>15</v>
      </c>
      <c r="B3" s="2">
        <v>7.2109999999999994E-2</v>
      </c>
      <c r="C3" s="2">
        <v>0.55288000000000004</v>
      </c>
      <c r="D3" s="2">
        <v>0.72460000000000002</v>
      </c>
      <c r="E3" s="2">
        <v>0.49774000000000002</v>
      </c>
      <c r="F3" s="2">
        <v>0.67230999999999996</v>
      </c>
      <c r="G3" s="2">
        <v>0.15717999999999999</v>
      </c>
      <c r="H3" s="2">
        <v>0.28767999999999999</v>
      </c>
    </row>
    <row r="4" spans="1:8" x14ac:dyDescent="0.25">
      <c r="A4" s="2">
        <v>30</v>
      </c>
      <c r="B4" s="2">
        <v>0.14338999999999999</v>
      </c>
      <c r="C4" s="2">
        <v>0.81189</v>
      </c>
      <c r="D4" s="2">
        <v>1.4065399999999999</v>
      </c>
      <c r="E4" s="2">
        <v>0.95277000000000001</v>
      </c>
      <c r="F4" s="2">
        <v>1.41622</v>
      </c>
      <c r="G4" s="2">
        <v>0.31689000000000001</v>
      </c>
      <c r="H4" s="2">
        <v>0.49963999999999997</v>
      </c>
    </row>
    <row r="5" spans="1:8" x14ac:dyDescent="0.25">
      <c r="A5" s="2">
        <v>45</v>
      </c>
      <c r="B5" s="2">
        <v>0.21207000000000001</v>
      </c>
      <c r="C5" s="2">
        <v>1.07382</v>
      </c>
      <c r="D5" s="2">
        <v>1.7180299999999999</v>
      </c>
      <c r="E5" s="2">
        <v>1.21286</v>
      </c>
      <c r="F5" s="2">
        <v>1.9793400000000001</v>
      </c>
      <c r="G5" s="2">
        <v>0.46274999999999999</v>
      </c>
      <c r="H5" s="2">
        <v>0.69679000000000002</v>
      </c>
    </row>
    <row r="6" spans="1:8" x14ac:dyDescent="0.25">
      <c r="A6" s="2">
        <v>60</v>
      </c>
      <c r="B6" s="2">
        <v>0.28459000000000001</v>
      </c>
      <c r="C6" s="2">
        <v>1.3633999999999999</v>
      </c>
      <c r="D6" s="2">
        <v>1.9906299999999999</v>
      </c>
      <c r="E6" s="2">
        <v>1.45495</v>
      </c>
      <c r="F6" s="2">
        <v>2.4640499999999999</v>
      </c>
      <c r="G6" s="2">
        <v>0.56330999999999998</v>
      </c>
      <c r="H6" s="2">
        <v>0.95679999999999998</v>
      </c>
    </row>
    <row r="7" spans="1:8" x14ac:dyDescent="0.25">
      <c r="A7" s="2">
        <v>75</v>
      </c>
      <c r="B7" s="2">
        <v>0.32100000000000001</v>
      </c>
      <c r="C7" s="2">
        <v>1.6397900000000001</v>
      </c>
      <c r="D7" s="2">
        <v>2.2390500000000002</v>
      </c>
      <c r="E7" s="2">
        <v>1.72251</v>
      </c>
      <c r="F7" s="2">
        <v>2.80247</v>
      </c>
      <c r="G7" s="2">
        <v>0.64219000000000004</v>
      </c>
      <c r="H7" s="2">
        <v>1.1852799999999999</v>
      </c>
    </row>
    <row r="8" spans="1:8" x14ac:dyDescent="0.25">
      <c r="A8" s="2">
        <v>90</v>
      </c>
      <c r="B8" s="2">
        <v>0.34822999999999998</v>
      </c>
      <c r="C8" s="2">
        <v>1.8371500000000001</v>
      </c>
      <c r="D8" s="2">
        <v>2.5125700000000002</v>
      </c>
      <c r="E8" s="2">
        <v>1.81162</v>
      </c>
      <c r="F8" s="2">
        <v>3.0717500000000002</v>
      </c>
      <c r="G8" s="2">
        <v>0.72784000000000004</v>
      </c>
      <c r="H8" s="2">
        <v>1.37904</v>
      </c>
    </row>
    <row r="9" spans="1:8" x14ac:dyDescent="0.25">
      <c r="A9" s="2">
        <v>105</v>
      </c>
      <c r="B9" s="2">
        <v>0.36146</v>
      </c>
      <c r="C9" s="2">
        <v>2.1068500000000001</v>
      </c>
      <c r="D9" s="2">
        <v>2.8115800000000002</v>
      </c>
      <c r="E9" s="2">
        <v>1.96912</v>
      </c>
      <c r="F9" s="2">
        <v>3.6133999999999999</v>
      </c>
      <c r="G9" s="2">
        <v>0.84501999999999999</v>
      </c>
      <c r="H9" s="2">
        <v>1.5105</v>
      </c>
    </row>
    <row r="10" spans="1:8" x14ac:dyDescent="0.25">
      <c r="A10" s="2">
        <v>120</v>
      </c>
      <c r="B10" s="2">
        <v>0.37217</v>
      </c>
      <c r="C10" s="2">
        <v>2.4104999999999999</v>
      </c>
      <c r="D10" s="2">
        <v>3.0499800000000001</v>
      </c>
      <c r="E10" s="2">
        <v>2.1178499999999998</v>
      </c>
      <c r="F10" s="2">
        <v>3.7469299999999999</v>
      </c>
      <c r="G10" s="2">
        <v>0.89661000000000002</v>
      </c>
      <c r="H10" s="2">
        <v>1.57007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3B471-8FDE-4087-B039-BCFD0F78217E}">
  <dimension ref="A1:F22"/>
  <sheetViews>
    <sheetView workbookViewId="0"/>
  </sheetViews>
  <sheetFormatPr defaultRowHeight="14.4" x14ac:dyDescent="0.25"/>
  <sheetData>
    <row r="1" spans="1:6" x14ac:dyDescent="0.25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</row>
    <row r="2" spans="1:6" x14ac:dyDescent="0.25">
      <c r="A2" s="2">
        <v>0</v>
      </c>
      <c r="B2" s="2">
        <v>1</v>
      </c>
      <c r="C2" s="2"/>
      <c r="D2" s="2"/>
      <c r="E2" s="2"/>
      <c r="F2" s="2"/>
    </row>
    <row r="3" spans="1:6" x14ac:dyDescent="0.25">
      <c r="A3" s="2">
        <v>30</v>
      </c>
      <c r="B3" s="2">
        <v>0.24263000000000001</v>
      </c>
      <c r="C3" s="2"/>
      <c r="D3" s="2"/>
      <c r="E3" s="2"/>
      <c r="F3" s="2"/>
    </row>
    <row r="4" spans="1:6" x14ac:dyDescent="0.25">
      <c r="A4" s="2">
        <v>60</v>
      </c>
      <c r="B4" s="2">
        <v>8.5089999999999999E-2</v>
      </c>
      <c r="C4" s="2"/>
      <c r="D4" s="2"/>
      <c r="E4" s="2"/>
      <c r="F4" s="2"/>
    </row>
    <row r="5" spans="1:6" x14ac:dyDescent="0.25">
      <c r="A5" s="2">
        <v>90</v>
      </c>
      <c r="B5" s="2">
        <v>4.6339999999999999E-2</v>
      </c>
      <c r="C5" s="2"/>
      <c r="D5" s="2"/>
      <c r="E5" s="2"/>
      <c r="F5" s="2"/>
    </row>
    <row r="6" spans="1:6" x14ac:dyDescent="0.25">
      <c r="A6" s="2">
        <v>120</v>
      </c>
      <c r="B6" s="2">
        <v>2.359E-2</v>
      </c>
      <c r="C6" s="2">
        <v>1</v>
      </c>
      <c r="D6" s="2"/>
      <c r="E6" s="2"/>
      <c r="F6" s="2"/>
    </row>
    <row r="7" spans="1:6" x14ac:dyDescent="0.25">
      <c r="A7" s="2">
        <v>150</v>
      </c>
      <c r="B7" s="2"/>
      <c r="C7" s="2">
        <v>0.25273000000000001</v>
      </c>
      <c r="D7" s="2"/>
      <c r="E7" s="2"/>
      <c r="F7" s="2"/>
    </row>
    <row r="8" spans="1:6" x14ac:dyDescent="0.25">
      <c r="A8" s="2">
        <v>180</v>
      </c>
      <c r="B8" s="2"/>
      <c r="C8" s="2">
        <v>8.7090000000000001E-2</v>
      </c>
      <c r="D8" s="2"/>
      <c r="E8" s="2"/>
      <c r="F8" s="2"/>
    </row>
    <row r="9" spans="1:6" x14ac:dyDescent="0.25">
      <c r="A9" s="2">
        <v>210</v>
      </c>
      <c r="B9" s="2"/>
      <c r="C9" s="2">
        <v>4.8009999999999997E-2</v>
      </c>
      <c r="D9" s="2"/>
      <c r="E9" s="2"/>
      <c r="F9" s="2"/>
    </row>
    <row r="10" spans="1:6" x14ac:dyDescent="0.25">
      <c r="A10" s="2">
        <v>240</v>
      </c>
      <c r="B10" s="2"/>
      <c r="C10" s="2">
        <v>2.4510000000000001E-2</v>
      </c>
      <c r="D10" s="2">
        <v>1</v>
      </c>
      <c r="E10" s="2"/>
      <c r="F10" s="2"/>
    </row>
    <row r="11" spans="1:6" x14ac:dyDescent="0.25">
      <c r="A11" s="2">
        <v>270</v>
      </c>
      <c r="B11" s="2"/>
      <c r="C11" s="2"/>
      <c r="D11" s="2">
        <v>0.25862000000000002</v>
      </c>
      <c r="E11" s="2"/>
      <c r="F11" s="2"/>
    </row>
    <row r="12" spans="1:6" x14ac:dyDescent="0.25">
      <c r="A12" s="2">
        <v>300</v>
      </c>
      <c r="B12" s="2"/>
      <c r="C12" s="2"/>
      <c r="D12" s="2">
        <v>8.8330000000000006E-2</v>
      </c>
      <c r="E12" s="2"/>
      <c r="F12" s="2"/>
    </row>
    <row r="13" spans="1:6" x14ac:dyDescent="0.25">
      <c r="A13" s="2">
        <v>330</v>
      </c>
      <c r="B13" s="2"/>
      <c r="C13" s="2"/>
      <c r="D13" s="2">
        <v>4.9910000000000003E-2</v>
      </c>
      <c r="E13" s="2"/>
      <c r="F13" s="2"/>
    </row>
    <row r="14" spans="1:6" x14ac:dyDescent="0.25">
      <c r="A14" s="2">
        <v>360</v>
      </c>
      <c r="B14" s="2"/>
      <c r="C14" s="2"/>
      <c r="D14" s="2">
        <v>2.7629999999999998E-2</v>
      </c>
      <c r="E14" s="2">
        <v>1</v>
      </c>
      <c r="F14" s="2"/>
    </row>
    <row r="15" spans="1:6" x14ac:dyDescent="0.25">
      <c r="A15" s="2">
        <v>390</v>
      </c>
      <c r="B15" s="2"/>
      <c r="C15" s="2"/>
      <c r="D15" s="2"/>
      <c r="E15" s="2">
        <v>0.26027</v>
      </c>
      <c r="F15" s="2"/>
    </row>
    <row r="16" spans="1:6" x14ac:dyDescent="0.25">
      <c r="A16" s="2">
        <v>420</v>
      </c>
      <c r="B16" s="2"/>
      <c r="C16" s="2"/>
      <c r="D16" s="2"/>
      <c r="E16" s="2">
        <v>9.0109999999999996E-2</v>
      </c>
      <c r="F16" s="2"/>
    </row>
    <row r="17" spans="1:6" x14ac:dyDescent="0.25">
      <c r="A17" s="2">
        <v>450</v>
      </c>
      <c r="B17" s="2"/>
      <c r="C17" s="2"/>
      <c r="D17" s="2"/>
      <c r="E17" s="2">
        <v>5.1130000000000002E-2</v>
      </c>
      <c r="F17" s="2"/>
    </row>
    <row r="18" spans="1:6" x14ac:dyDescent="0.25">
      <c r="A18" s="2">
        <v>480</v>
      </c>
      <c r="B18" s="2"/>
      <c r="C18" s="2"/>
      <c r="D18" s="2"/>
      <c r="E18" s="2">
        <v>2.9020000000000001E-2</v>
      </c>
      <c r="F18" s="2">
        <v>1</v>
      </c>
    </row>
    <row r="19" spans="1:6" x14ac:dyDescent="0.25">
      <c r="A19" s="2">
        <v>510</v>
      </c>
      <c r="B19" s="2"/>
      <c r="C19" s="2"/>
      <c r="D19" s="2"/>
      <c r="E19" s="2"/>
      <c r="F19" s="2">
        <v>0.26654</v>
      </c>
    </row>
    <row r="20" spans="1:6" x14ac:dyDescent="0.25">
      <c r="A20" s="2">
        <v>540</v>
      </c>
      <c r="B20" s="2"/>
      <c r="C20" s="2"/>
      <c r="D20" s="2"/>
      <c r="E20" s="2"/>
      <c r="F20" s="2">
        <v>9.1249999999999998E-2</v>
      </c>
    </row>
    <row r="21" spans="1:6" x14ac:dyDescent="0.25">
      <c r="A21" s="2">
        <v>570</v>
      </c>
      <c r="B21" s="2"/>
      <c r="C21" s="2"/>
      <c r="D21" s="2"/>
      <c r="E21" s="2"/>
      <c r="F21" s="2">
        <v>5.4370000000000002E-2</v>
      </c>
    </row>
    <row r="22" spans="1:6" x14ac:dyDescent="0.25">
      <c r="A22" s="2">
        <v>600</v>
      </c>
      <c r="B22" s="2"/>
      <c r="C22" s="2"/>
      <c r="D22" s="2"/>
      <c r="E22" s="2"/>
      <c r="F22" s="2">
        <v>3.5779999999999999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"/>
  <sheetViews>
    <sheetView tabSelected="1" workbookViewId="0">
      <selection activeCell="G6" sqref="G6"/>
    </sheetView>
  </sheetViews>
  <sheetFormatPr defaultRowHeight="14.4" x14ac:dyDescent="0.25"/>
  <sheetData>
    <row r="1" spans="1:2" ht="16.8" x14ac:dyDescent="0.25">
      <c r="A1" s="2" t="s">
        <v>10</v>
      </c>
      <c r="B1" s="4" t="s">
        <v>11</v>
      </c>
    </row>
    <row r="2" spans="1:2" x14ac:dyDescent="0.25">
      <c r="A2" s="2" t="s">
        <v>12</v>
      </c>
      <c r="B2" s="2">
        <v>2.359E-2</v>
      </c>
    </row>
    <row r="3" spans="1:2" x14ac:dyDescent="0.25">
      <c r="A3" s="2" t="s">
        <v>13</v>
      </c>
      <c r="B3" s="2">
        <v>0.379</v>
      </c>
    </row>
    <row r="4" spans="1:2" x14ac:dyDescent="0.25">
      <c r="A4" s="2" t="s">
        <v>14</v>
      </c>
      <c r="B4" s="2">
        <v>0.317</v>
      </c>
    </row>
    <row r="5" spans="1:2" x14ac:dyDescent="0.25">
      <c r="A5" s="2" t="s">
        <v>15</v>
      </c>
      <c r="B5" s="2">
        <v>0.5699999999999999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5a</vt:lpstr>
      <vt:lpstr>Figure5b</vt:lpstr>
      <vt:lpstr>Figure5c</vt:lpstr>
      <vt:lpstr>Figure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0-22T02:17:34Z</dcterms:created>
  <dcterms:modified xsi:type="dcterms:W3CDTF">2021-10-01T03:28:50Z</dcterms:modified>
</cp:coreProperties>
</file>